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IL-17 grap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57">
  <si>
    <t xml:space="preserve">Figure 7-source data 3.( Figure 7E)</t>
  </si>
  <si>
    <t xml:space="preserve">Figure 7-source data 3 (Figure 7F)</t>
  </si>
  <si>
    <r>
      <rPr>
        <sz val="11"/>
        <color rgb="FF000000"/>
        <rFont val="ＭＳ Ｐゴシック"/>
        <family val="3"/>
        <charset val="128"/>
      </rPr>
      <t xml:space="preserve"> BMSCT </t>
    </r>
    <r>
      <rPr>
        <sz val="11"/>
        <color rgb="FF000000"/>
        <rFont val="Noto Sans"/>
        <family val="2"/>
      </rPr>
      <t xml:space="preserve">８</t>
    </r>
    <r>
      <rPr>
        <sz val="11"/>
        <color rgb="FF000000"/>
        <rFont val="ＭＳ Ｐゴシック"/>
        <family val="3"/>
        <charset val="128"/>
      </rPr>
      <t xml:space="preserve">W</t>
    </r>
  </si>
  <si>
    <t xml:space="preserve">WBT 3W</t>
  </si>
  <si>
    <t xml:space="preserve">1: CD4-F IL17-A C1</t>
  </si>
  <si>
    <t xml:space="preserve">1: CD4-F IL17-A M1 8W</t>
  </si>
  <si>
    <t xml:space="preserve">2: CD4-F IL17-A C2</t>
  </si>
  <si>
    <t xml:space="preserve">2: CD4-F IL17-A M2 8W</t>
  </si>
  <si>
    <t xml:space="preserve">3: CD4-F IL17-A C3</t>
  </si>
  <si>
    <t xml:space="preserve">3: CD4-F IL17-A M3 8W</t>
  </si>
  <si>
    <t xml:space="preserve">4: CD4-F IL17-A G1</t>
  </si>
  <si>
    <t xml:space="preserve">4: CD4-F IL17-A M4 8W</t>
  </si>
  <si>
    <t xml:space="preserve">5: CD4-F IL17-A G2</t>
  </si>
  <si>
    <t xml:space="preserve">5: CD4-F IL17-A M5 8W</t>
  </si>
  <si>
    <t xml:space="preserve">6: CD4-F IL17-A G3</t>
  </si>
  <si>
    <t xml:space="preserve">6: CD4-F IL17-A P1 8W</t>
  </si>
  <si>
    <t xml:space="preserve">7: CD4-F IL17-A P2 8W</t>
  </si>
  <si>
    <t xml:space="preserve"> BMSCT 3W</t>
  </si>
  <si>
    <t xml:space="preserve">1: CD4-F IL17-A M3 3W</t>
  </si>
  <si>
    <r>
      <rPr>
        <sz val="11"/>
        <color rgb="FF000000"/>
        <rFont val="ＭＳ Ｐゴシック"/>
        <family val="3"/>
        <charset val="128"/>
      </rPr>
      <t xml:space="preserve">WBT </t>
    </r>
    <r>
      <rPr>
        <sz val="11"/>
        <color rgb="FF000000"/>
        <rFont val="Noto Sans"/>
        <family val="2"/>
      </rPr>
      <t xml:space="preserve">８</t>
    </r>
    <r>
      <rPr>
        <sz val="11"/>
        <color rgb="FF000000"/>
        <rFont val="ＭＳ Ｐゴシック"/>
        <family val="3"/>
        <charset val="128"/>
      </rPr>
      <t xml:space="preserve">W</t>
    </r>
  </si>
  <si>
    <t xml:space="preserve">2: CD4-F IL17-A M4 3W</t>
  </si>
  <si>
    <t xml:space="preserve">1:C1 CD4-F IL17-APC</t>
  </si>
  <si>
    <t xml:space="preserve">3: CD4-F IL17-A M5 3W</t>
  </si>
  <si>
    <t xml:space="preserve">2.C2 CD4-F IL17-APC</t>
  </si>
  <si>
    <t xml:space="preserve">4: CD4-F IL17-A P2 3W</t>
  </si>
  <si>
    <t xml:space="preserve">3:C3 CD4-F IL17-APC</t>
  </si>
  <si>
    <t xml:space="preserve">5: CD4-F IL17-A P3 3W</t>
  </si>
  <si>
    <t xml:space="preserve">4: G1 CD4-F IL17-APC</t>
  </si>
  <si>
    <t xml:space="preserve">5: G2 CD4-F IL17-APC</t>
  </si>
  <si>
    <t xml:space="preserve">6: G3 CD4-F IL17-APC</t>
  </si>
  <si>
    <t xml:space="preserve">Syngeneic BMSCT  3W</t>
  </si>
  <si>
    <t xml:space="preserve">Mismatched BMSCT  3W</t>
  </si>
  <si>
    <t xml:space="preserve">Syngeneic BMSCT 8W</t>
  </si>
  <si>
    <t xml:space="preserve">Mismatched BMSCT 8W</t>
  </si>
  <si>
    <t xml:space="preserve">Pre transplant</t>
  </si>
  <si>
    <t xml:space="preserve">BALB/c Wild type </t>
  </si>
  <si>
    <t xml:space="preserve">1: WT1 CD4-F Th17-APC</t>
  </si>
  <si>
    <t xml:space="preserve">Syngeneic  WBMT  3W</t>
  </si>
  <si>
    <t xml:space="preserve">Mismatched   WBMT  3W</t>
  </si>
  <si>
    <t xml:space="preserve">Syngeneic WBMT 8W</t>
  </si>
  <si>
    <t xml:space="preserve">mismatched WBMT 8W</t>
  </si>
  <si>
    <t xml:space="preserve">2: WT2 CD4-F Th17-APC</t>
  </si>
  <si>
    <t xml:space="preserve">Average</t>
  </si>
  <si>
    <t xml:space="preserve">% Th17 cells in CD4+ T cells</t>
  </si>
  <si>
    <t xml:space="preserve">3: WT3 CD4-F Th17-APC</t>
  </si>
  <si>
    <t xml:space="preserve">SD</t>
  </si>
  <si>
    <t xml:space="preserve">4: WT4 CD4-F Th17-APC</t>
  </si>
  <si>
    <t xml:space="preserve">5: WT5-CD4-F Th17-APC</t>
  </si>
  <si>
    <t xml:space="preserve">6: WT6- CD4-F Th17-APC</t>
  </si>
  <si>
    <t xml:space="preserve">pre transplant</t>
  </si>
  <si>
    <t xml:space="preserve">3W</t>
  </si>
  <si>
    <t xml:space="preserve">8W</t>
  </si>
  <si>
    <t xml:space="preserve">Syngeneic BMSC transplant</t>
  </si>
  <si>
    <t xml:space="preserve">Mismatched BMSC transplant</t>
  </si>
  <si>
    <t xml:space="preserve">Syngeneic WBT</t>
  </si>
  <si>
    <t xml:space="preserve">Mismatched WBT</t>
  </si>
  <si>
    <t xml:space="preserve">I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Noto Sans"/>
      <family val="2"/>
    </font>
    <font>
      <sz val="10"/>
      <color rgb="FF000000"/>
      <name val="ＭＳ Ｐゴシック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9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27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</cellXfs>
  <cellStyles count="15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10" xfId="20"/>
    <cellStyle name="標準 11" xfId="21"/>
    <cellStyle name="標準 12" xfId="22"/>
    <cellStyle name="標準 2" xfId="23"/>
    <cellStyle name="標準 3" xfId="24"/>
    <cellStyle name="標準 4" xfId="25"/>
    <cellStyle name="標準 5" xfId="26"/>
    <cellStyle name="標準 6" xfId="27"/>
    <cellStyle name="標準 7" xfId="2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20091923834537"/>
          <c:y val="0.0319104268719384"/>
          <c:w val="0.589215364412344"/>
          <c:h val="0.962911126662001"/>
        </c:manualLayout>
      </c:layout>
      <c:lineChart>
        <c:grouping val="standard"/>
        <c:varyColors val="0"/>
        <c:ser>
          <c:idx val="0"/>
          <c:order val="0"/>
          <c:tx>
            <c:strRef>
              <c:f>'IL-17 graph'!$F$34</c:f>
              <c:strCache>
                <c:ptCount val="1"/>
                <c:pt idx="0">
                  <c:v>Syngeneic BMSC transplant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7 graph'!$G$33:$I$3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IL-17 graph'!$G$34:$I$34</c:f>
              <c:numCache>
                <c:formatCode>General</c:formatCode>
                <c:ptCount val="3"/>
                <c:pt idx="0">
                  <c:v>0.012</c:v>
                </c:pt>
                <c:pt idx="1">
                  <c:v>0.002</c:v>
                </c:pt>
                <c:pt idx="2">
                  <c:v>0.03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L-17 graph'!$F$35</c:f>
              <c:strCache>
                <c:ptCount val="1"/>
                <c:pt idx="0">
                  <c:v>Mismatched BMSC transplant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7 graph'!$G$33:$I$3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IL-17 graph'!$G$35:$I$35</c:f>
              <c:numCache>
                <c:formatCode>General</c:formatCode>
                <c:ptCount val="3"/>
                <c:pt idx="0">
                  <c:v>0.012</c:v>
                </c:pt>
                <c:pt idx="1">
                  <c:v>0.004</c:v>
                </c:pt>
                <c:pt idx="2">
                  <c:v>0.08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L-17 graph'!$F$36</c:f>
              <c:strCache>
                <c:ptCount val="1"/>
                <c:pt idx="0">
                  <c:v>Syngeneic WBT</c:v>
                </c:pt>
              </c:strCache>
            </c:strRef>
          </c:tx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7 graph'!$G$33:$I$3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IL-17 graph'!$G$36:$I$36</c:f>
              <c:numCache>
                <c:formatCode>General</c:formatCode>
                <c:ptCount val="3"/>
                <c:pt idx="0">
                  <c:v>0.012</c:v>
                </c:pt>
                <c:pt idx="1">
                  <c:v>0.016</c:v>
                </c:pt>
                <c:pt idx="2">
                  <c:v>0.03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IL-17 graph'!$F$37</c:f>
              <c:strCache>
                <c:ptCount val="1"/>
                <c:pt idx="0">
                  <c:v>Mismatched WBT</c:v>
                </c:pt>
              </c:strCache>
            </c:strRef>
          </c:tx>
          <c:spPr>
            <a:solidFill>
              <a:srgbClr val="ffff00"/>
            </a:solidFill>
            <a:ln w="25200">
              <a:solidFill>
                <a:srgbClr val="ffff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IL-17 graph'!$G$33:$I$33</c:f>
              <c:strCache>
                <c:ptCount val="3"/>
                <c:pt idx="0">
                  <c:v>pre transplant</c:v>
                </c:pt>
                <c:pt idx="1">
                  <c:v>3W</c:v>
                </c:pt>
                <c:pt idx="2">
                  <c:v>8W</c:v>
                </c:pt>
              </c:strCache>
            </c:strRef>
          </c:cat>
          <c:val>
            <c:numRef>
              <c:f>'IL-17 graph'!$G$37:$I$37</c:f>
              <c:numCache>
                <c:formatCode>General</c:formatCode>
                <c:ptCount val="3"/>
                <c:pt idx="0">
                  <c:v>0.012</c:v>
                </c:pt>
                <c:pt idx="1">
                  <c:v>0.061</c:v>
                </c:pt>
                <c:pt idx="2">
                  <c:v>0.08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0234761"/>
        <c:axId val="95823307"/>
      </c:lineChart>
      <c:catAx>
        <c:axId val="602347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95823307"/>
        <c:crossesAt val="0"/>
        <c:auto val="1"/>
        <c:lblAlgn val="ctr"/>
        <c:lblOffset val="100"/>
        <c:noMultiLvlLbl val="0"/>
      </c:catAx>
      <c:valAx>
        <c:axId val="9582330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6023476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35177281680893"/>
          <c:y val="0.211196641007698"/>
          <c:w val="0.295305318450427"/>
          <c:h val="0.5924422673198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ＭＳ Ｐゴシック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741960</xdr:colOff>
      <xdr:row>30</xdr:row>
      <xdr:rowOff>76320</xdr:rowOff>
    </xdr:from>
    <xdr:to>
      <xdr:col>4</xdr:col>
      <xdr:colOff>1128600</xdr:colOff>
      <xdr:row>46</xdr:row>
      <xdr:rowOff>6480</xdr:rowOff>
    </xdr:to>
    <xdr:graphicFrame>
      <xdr:nvGraphicFramePr>
        <xdr:cNvPr id="0" name="グラフ 2"/>
        <xdr:cNvGraphicFramePr/>
      </xdr:nvGraphicFramePr>
      <xdr:xfrm>
        <a:off x="4741200" y="5029200"/>
        <a:ext cx="4385880" cy="2571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3"/>
  <sheetViews>
    <sheetView showFormulas="false" showGridLines="true" showRowColHeaders="true" showZeros="true" rightToLeft="false" tabSelected="true" showOutlineSymbols="true" defaultGridColor="true" view="normal" topLeftCell="C1" colorId="64" zoomScale="79" zoomScaleNormal="79" zoomScalePageLayoutView="100" workbookViewId="0">
      <selection pane="topLeft" activeCell="D16" activeCellId="0" sqref="D16"/>
    </sheetView>
  </sheetViews>
  <sheetFormatPr defaultColWidth="24.9921875" defaultRowHeight="13" zeroHeight="false" outlineLevelRow="0" outlineLevelCol="0"/>
  <cols>
    <col collapsed="false" customWidth="true" hidden="false" outlineLevel="0" max="6" min="6" style="0" width="23.36"/>
    <col collapsed="false" customWidth="true" hidden="false" outlineLevel="0" max="9" min="7" style="0" width="12.72"/>
  </cols>
  <sheetData>
    <row r="1" customFormat="false" ht="13" hidden="false" customHeight="false" outlineLevel="0" collapsed="false">
      <c r="A1" s="1" t="s">
        <v>0</v>
      </c>
      <c r="C1" s="1" t="s">
        <v>1</v>
      </c>
      <c r="D1" s="1"/>
    </row>
    <row r="2" customFormat="false" ht="13" hidden="false" customHeight="false" outlineLevel="0" collapsed="false">
      <c r="A2" s="2" t="s">
        <v>2</v>
      </c>
      <c r="J2" s="2" t="s">
        <v>3</v>
      </c>
    </row>
    <row r="3" customFormat="false" ht="13" hidden="false" customHeight="false" outlineLevel="0" collapsed="false">
      <c r="K3" s="0" t="s">
        <v>4</v>
      </c>
      <c r="L3" s="0" t="n">
        <v>0.026</v>
      </c>
      <c r="M3" s="3" t="n">
        <f aca="false">TTEST(L3:L5,L6:L8,2,2)</f>
        <v>0.00147253862742209</v>
      </c>
    </row>
    <row r="4" customFormat="false" ht="13" hidden="false" customHeight="false" outlineLevel="0" collapsed="false">
      <c r="B4" s="4" t="s">
        <v>5</v>
      </c>
      <c r="C4" s="4" t="n">
        <v>0.09</v>
      </c>
      <c r="D4" s="4" t="n">
        <v>0.086</v>
      </c>
      <c r="E4" s="3" t="n">
        <f aca="false">TTEST(D4:D8,D9:D10,2,2)</f>
        <v>0.0483759575562437</v>
      </c>
      <c r="K4" s="0" t="s">
        <v>6</v>
      </c>
      <c r="L4" s="0" t="n">
        <v>0.00718</v>
      </c>
    </row>
    <row r="5" customFormat="false" ht="13" hidden="false" customHeight="false" outlineLevel="0" collapsed="false">
      <c r="B5" s="4" t="s">
        <v>7</v>
      </c>
      <c r="C5" s="4" t="n">
        <v>0.056</v>
      </c>
      <c r="D5" s="4" t="n">
        <v>0.045</v>
      </c>
      <c r="K5" s="0" t="s">
        <v>8</v>
      </c>
      <c r="L5" s="0" t="n">
        <v>0.014</v>
      </c>
    </row>
    <row r="6" customFormat="false" ht="13" hidden="false" customHeight="false" outlineLevel="0" collapsed="false">
      <c r="B6" s="4" t="s">
        <v>9</v>
      </c>
      <c r="C6" s="4" t="n">
        <v>0.049</v>
      </c>
      <c r="D6" s="4" t="n">
        <v>0.1</v>
      </c>
      <c r="K6" s="0" t="s">
        <v>10</v>
      </c>
      <c r="L6" s="0" t="n">
        <v>0.065</v>
      </c>
    </row>
    <row r="7" customFormat="false" ht="13" hidden="false" customHeight="false" outlineLevel="0" collapsed="false">
      <c r="B7" s="5" t="s">
        <v>11</v>
      </c>
      <c r="C7" s="5" t="n">
        <v>0.021</v>
      </c>
      <c r="D7" s="5" t="n">
        <v>0.093</v>
      </c>
      <c r="K7" s="0" t="s">
        <v>12</v>
      </c>
      <c r="L7" s="0" t="n">
        <v>0.058</v>
      </c>
    </row>
    <row r="8" customFormat="false" ht="13" hidden="false" customHeight="false" outlineLevel="0" collapsed="false">
      <c r="B8" s="5" t="s">
        <v>13</v>
      </c>
      <c r="C8" s="5" t="n">
        <v>0.028</v>
      </c>
      <c r="D8" s="5" t="n">
        <v>0.081</v>
      </c>
      <c r="K8" s="0" t="s">
        <v>14</v>
      </c>
      <c r="L8" s="0" t="n">
        <v>0.061</v>
      </c>
    </row>
    <row r="9" customFormat="false" ht="13" hidden="false" customHeight="false" outlineLevel="0" collapsed="false">
      <c r="B9" s="5" t="s">
        <v>15</v>
      </c>
      <c r="C9" s="5" t="n">
        <v>0.025</v>
      </c>
      <c r="D9" s="5" t="n">
        <v>0.05</v>
      </c>
    </row>
    <row r="10" customFormat="false" ht="13" hidden="false" customHeight="false" outlineLevel="0" collapsed="false">
      <c r="B10" s="5" t="s">
        <v>16</v>
      </c>
      <c r="C10" s="5" t="n">
        <v>0.021</v>
      </c>
      <c r="D10" s="5" t="n">
        <v>0.018</v>
      </c>
    </row>
    <row r="11" customFormat="false" ht="13" hidden="false" customHeight="false" outlineLevel="0" collapsed="false">
      <c r="B11" s="5"/>
      <c r="C11" s="5"/>
      <c r="D11" s="5"/>
    </row>
    <row r="12" customFormat="false" ht="13" hidden="false" customHeight="false" outlineLevel="0" collapsed="false">
      <c r="A12" s="2" t="s">
        <v>17</v>
      </c>
      <c r="B12" s="5"/>
      <c r="C12" s="5"/>
      <c r="D12" s="5"/>
    </row>
    <row r="13" customFormat="false" ht="13" hidden="false" customHeight="false" outlineLevel="0" collapsed="false">
      <c r="B13" s="5" t="s">
        <v>18</v>
      </c>
      <c r="C13" s="6" t="n">
        <v>0.0071</v>
      </c>
      <c r="D13" s="6" t="n">
        <v>0.0071</v>
      </c>
      <c r="J13" s="2" t="s">
        <v>19</v>
      </c>
    </row>
    <row r="14" customFormat="false" ht="13" hidden="false" customHeight="false" outlineLevel="0" collapsed="false">
      <c r="B14" s="5" t="s">
        <v>20</v>
      </c>
      <c r="C14" s="5" t="n">
        <v>0.012</v>
      </c>
      <c r="D14" s="5" t="n">
        <v>0</v>
      </c>
      <c r="K14" s="0" t="s">
        <v>21</v>
      </c>
      <c r="L14" s="0" t="n">
        <v>0.026</v>
      </c>
    </row>
    <row r="15" customFormat="false" ht="13" hidden="false" customHeight="false" outlineLevel="0" collapsed="false">
      <c r="B15" s="5" t="s">
        <v>22</v>
      </c>
      <c r="C15" s="6" t="n">
        <v>0.00407</v>
      </c>
      <c r="D15" s="6" t="n">
        <v>0.00815</v>
      </c>
      <c r="K15" s="0" t="s">
        <v>23</v>
      </c>
      <c r="L15" s="0" t="n">
        <v>0.00718</v>
      </c>
    </row>
    <row r="16" customFormat="false" ht="13" hidden="false" customHeight="false" outlineLevel="0" collapsed="false">
      <c r="B16" s="5" t="s">
        <v>24</v>
      </c>
      <c r="C16" s="5" t="n">
        <v>0.019</v>
      </c>
      <c r="D16" s="5" t="n">
        <v>0</v>
      </c>
      <c r="K16" s="0" t="s">
        <v>25</v>
      </c>
      <c r="L16" s="0" t="n">
        <v>0.072</v>
      </c>
    </row>
    <row r="17" customFormat="false" ht="13" hidden="false" customHeight="false" outlineLevel="0" collapsed="false">
      <c r="B17" s="5" t="s">
        <v>26</v>
      </c>
      <c r="C17" s="6" t="n">
        <v>0.00431</v>
      </c>
      <c r="D17" s="6" t="n">
        <v>0.00431</v>
      </c>
      <c r="K17" s="7" t="s">
        <v>27</v>
      </c>
      <c r="L17" s="0" t="n">
        <v>0.081</v>
      </c>
    </row>
    <row r="18" customFormat="false" ht="13" hidden="false" customHeight="false" outlineLevel="0" collapsed="false">
      <c r="K18" s="7" t="s">
        <v>28</v>
      </c>
      <c r="L18" s="0" t="n">
        <v>0.092</v>
      </c>
    </row>
    <row r="19" customFormat="false" ht="13" hidden="false" customHeight="false" outlineLevel="0" collapsed="false">
      <c r="K19" s="7" t="s">
        <v>29</v>
      </c>
      <c r="L19" s="0" t="n">
        <v>0.078</v>
      </c>
    </row>
    <row r="20" customFormat="false" ht="13" hidden="false" customHeight="false" outlineLevel="0" collapsed="false">
      <c r="K20" s="7"/>
      <c r="L20" s="7"/>
    </row>
    <row r="21" customFormat="false" ht="13" hidden="false" customHeight="false" outlineLevel="0" collapsed="false">
      <c r="B21" s="0" t="s">
        <v>30</v>
      </c>
      <c r="C21" s="0" t="s">
        <v>31</v>
      </c>
      <c r="D21" s="0" t="s">
        <v>32</v>
      </c>
      <c r="E21" s="0" t="s">
        <v>33</v>
      </c>
      <c r="K21" s="7"/>
    </row>
    <row r="22" customFormat="false" ht="13" hidden="false" customHeight="false" outlineLevel="0" collapsed="false">
      <c r="B22" s="0" t="n">
        <v>0</v>
      </c>
      <c r="C22" s="0" t="n">
        <v>0.0071</v>
      </c>
      <c r="D22" s="5" t="n">
        <v>0.05</v>
      </c>
      <c r="E22" s="4" t="n">
        <v>0.086</v>
      </c>
      <c r="K22" s="7"/>
    </row>
    <row r="23" customFormat="false" ht="13" hidden="false" customHeight="false" outlineLevel="0" collapsed="false">
      <c r="B23" s="0" t="n">
        <v>0.00431</v>
      </c>
      <c r="C23" s="0" t="n">
        <v>0</v>
      </c>
      <c r="D23" s="5" t="n">
        <v>0.018</v>
      </c>
      <c r="E23" s="4" t="n">
        <v>0.045</v>
      </c>
      <c r="K23" s="7"/>
    </row>
    <row r="24" customFormat="false" ht="13" hidden="false" customHeight="false" outlineLevel="0" collapsed="false">
      <c r="C24" s="0" t="n">
        <v>0.00815</v>
      </c>
      <c r="E24" s="4" t="n">
        <v>0.1</v>
      </c>
      <c r="F24" s="0" t="s">
        <v>34</v>
      </c>
      <c r="G24" s="0" t="s">
        <v>35</v>
      </c>
      <c r="K24" s="7"/>
    </row>
    <row r="25" customFormat="false" ht="13" hidden="false" customHeight="false" outlineLevel="0" collapsed="false">
      <c r="E25" s="5" t="n">
        <v>0.093</v>
      </c>
      <c r="F25" s="0" t="s">
        <v>36</v>
      </c>
      <c r="G25" s="0" t="n">
        <v>0.00582</v>
      </c>
      <c r="K25" s="0" t="s">
        <v>37</v>
      </c>
      <c r="L25" s="0" t="s">
        <v>38</v>
      </c>
      <c r="M25" s="0" t="s">
        <v>39</v>
      </c>
      <c r="N25" s="0" t="s">
        <v>40</v>
      </c>
    </row>
    <row r="26" customFormat="false" ht="13" hidden="false" customHeight="false" outlineLevel="0" collapsed="false">
      <c r="E26" s="5" t="n">
        <v>0.081</v>
      </c>
      <c r="F26" s="0" t="s">
        <v>41</v>
      </c>
      <c r="G26" s="0" t="n">
        <v>0.00411</v>
      </c>
      <c r="J26" s="0" t="s">
        <v>42</v>
      </c>
      <c r="K26" s="0" t="n">
        <f aca="false">AVERAGE(L3:L5)</f>
        <v>0.0157266666666667</v>
      </c>
      <c r="L26" s="0" t="n">
        <f aca="false">AVERAGE(L6:L8)</f>
        <v>0.0613333333333333</v>
      </c>
      <c r="M26" s="0" t="n">
        <f aca="false">AVERAGE(L14:L16)</f>
        <v>0.03506</v>
      </c>
      <c r="N26" s="0" t="n">
        <f aca="false">AVERAGE(L17:L19)</f>
        <v>0.0836666666666667</v>
      </c>
    </row>
    <row r="27" customFormat="false" ht="13" hidden="false" customHeight="false" outlineLevel="0" collapsed="false">
      <c r="A27" s="0" t="s">
        <v>43</v>
      </c>
      <c r="B27" s="0" t="s">
        <v>30</v>
      </c>
      <c r="C27" s="0" t="s">
        <v>31</v>
      </c>
      <c r="D27" s="0" t="s">
        <v>32</v>
      </c>
      <c r="E27" s="0" t="s">
        <v>33</v>
      </c>
      <c r="F27" s="0" t="s">
        <v>44</v>
      </c>
      <c r="G27" s="0" t="n">
        <v>0.00691</v>
      </c>
      <c r="J27" s="0" t="s">
        <v>45</v>
      </c>
      <c r="K27" s="0" t="n">
        <f aca="false">STDEVP(L3:L5)</f>
        <v>0.00777963723804366</v>
      </c>
      <c r="L27" s="0" t="n">
        <f aca="false">STDEVP(L6:L8)</f>
        <v>0.00286744175568088</v>
      </c>
      <c r="M27" s="0" t="n">
        <f aca="false">STDEVP(L14:L16)</f>
        <v>0.0272270796573314</v>
      </c>
      <c r="N27" s="0" t="n">
        <f aca="false">STDEVP(L17:L19)</f>
        <v>0.0060184900284226</v>
      </c>
    </row>
    <row r="28" customFormat="false" ht="13" hidden="false" customHeight="false" outlineLevel="0" collapsed="false">
      <c r="A28" s="0" t="s">
        <v>42</v>
      </c>
      <c r="B28" s="0" t="n">
        <f aca="false">AVERAGE(B22:B23)</f>
        <v>0.002155</v>
      </c>
      <c r="C28" s="0" t="n">
        <f aca="false">AVERAGE(C22:C24)</f>
        <v>0.00508333333333333</v>
      </c>
      <c r="D28" s="0" t="n">
        <f aca="false">AVERAGE(D22:D23)</f>
        <v>0.034</v>
      </c>
      <c r="E28" s="0" t="n">
        <f aca="false">AVERAGE(E22:E26)</f>
        <v>0.081</v>
      </c>
      <c r="F28" s="0" t="s">
        <v>46</v>
      </c>
      <c r="G28" s="0" t="n">
        <v>0.014</v>
      </c>
    </row>
    <row r="29" customFormat="false" ht="13" hidden="false" customHeight="false" outlineLevel="0" collapsed="false">
      <c r="A29" s="0" t="s">
        <v>45</v>
      </c>
      <c r="B29" s="0" t="n">
        <f aca="false">STDEVP(B22:B23)</f>
        <v>0.002155</v>
      </c>
      <c r="C29" s="0" t="n">
        <f aca="false">STDEVP(C22:C23)</f>
        <v>0.00355</v>
      </c>
      <c r="D29" s="8" t="n">
        <f aca="false">STDEV(D22:D23)</f>
        <v>0.0226274169979695</v>
      </c>
      <c r="E29" s="8" t="n">
        <f aca="false">STDEV(E22:E26)</f>
        <v>0.0213658606192215</v>
      </c>
      <c r="F29" s="0" t="s">
        <v>47</v>
      </c>
      <c r="G29" s="0" t="n">
        <v>0.01</v>
      </c>
    </row>
    <row r="30" customFormat="false" ht="13" hidden="false" customHeight="false" outlineLevel="0" collapsed="false">
      <c r="F30" s="0" t="s">
        <v>48</v>
      </c>
      <c r="G30" s="0" t="n">
        <v>0.034</v>
      </c>
    </row>
    <row r="31" customFormat="false" ht="13" hidden="false" customHeight="false" outlineLevel="0" collapsed="false">
      <c r="F31" s="0" t="s">
        <v>42</v>
      </c>
      <c r="G31" s="0" t="n">
        <f aca="false">AVERAGE(G25:G30)</f>
        <v>0.0124733333333333</v>
      </c>
    </row>
    <row r="32" customFormat="false" ht="13" hidden="false" customHeight="false" outlineLevel="0" collapsed="false">
      <c r="G32" s="0" t="n">
        <f aca="false">STDEVP(G25:G30)</f>
        <v>0.0101407456442918</v>
      </c>
    </row>
    <row r="33" customFormat="false" ht="13" hidden="false" customHeight="false" outlineLevel="0" collapsed="false">
      <c r="G33" s="0" t="s">
        <v>49</v>
      </c>
      <c r="H33" s="0" t="s">
        <v>50</v>
      </c>
      <c r="I33" s="0" t="s">
        <v>51</v>
      </c>
    </row>
    <row r="34" customFormat="false" ht="13" hidden="false" customHeight="false" outlineLevel="0" collapsed="false">
      <c r="F34" s="0" t="s">
        <v>52</v>
      </c>
      <c r="G34" s="0" t="n">
        <v>0.012</v>
      </c>
      <c r="H34" s="0" t="n">
        <v>0.002</v>
      </c>
      <c r="I34" s="0" t="n">
        <v>0.034</v>
      </c>
    </row>
    <row r="35" customFormat="false" ht="13" hidden="false" customHeight="false" outlineLevel="0" collapsed="false">
      <c r="F35" s="0" t="s">
        <v>53</v>
      </c>
      <c r="G35" s="0" t="n">
        <v>0.012</v>
      </c>
      <c r="H35" s="0" t="n">
        <v>0.004</v>
      </c>
      <c r="I35" s="0" t="n">
        <v>0.081</v>
      </c>
    </row>
    <row r="36" customFormat="false" ht="13" hidden="false" customHeight="false" outlineLevel="0" collapsed="false">
      <c r="F36" s="0" t="s">
        <v>54</v>
      </c>
      <c r="G36" s="0" t="n">
        <v>0.012</v>
      </c>
      <c r="H36" s="0" t="n">
        <v>0.016</v>
      </c>
      <c r="I36" s="0" t="n">
        <v>0.035</v>
      </c>
    </row>
    <row r="37" customFormat="false" ht="13" hidden="false" customHeight="false" outlineLevel="0" collapsed="false">
      <c r="F37" s="0" t="s">
        <v>55</v>
      </c>
      <c r="G37" s="0" t="n">
        <v>0.012</v>
      </c>
      <c r="H37" s="0" t="n">
        <v>0.061</v>
      </c>
      <c r="I37" s="0" t="n">
        <v>0.083</v>
      </c>
    </row>
    <row r="40" customFormat="false" ht="13" hidden="false" customHeight="false" outlineLevel="0" collapsed="false">
      <c r="E40" s="9" t="s">
        <v>45</v>
      </c>
      <c r="F40" s="0" t="s">
        <v>52</v>
      </c>
      <c r="G40" s="0" t="n">
        <v>0.01</v>
      </c>
      <c r="H40" s="0" t="n">
        <v>0.002</v>
      </c>
      <c r="I40" s="0" t="n">
        <v>0.014</v>
      </c>
    </row>
    <row r="41" customFormat="false" ht="13" hidden="false" customHeight="false" outlineLevel="0" collapsed="false">
      <c r="B41" s="0" t="s">
        <v>56</v>
      </c>
      <c r="E41" s="9" t="s">
        <v>45</v>
      </c>
      <c r="F41" s="0" t="s">
        <v>53</v>
      </c>
      <c r="G41" s="0" t="n">
        <v>0.01</v>
      </c>
      <c r="H41" s="0" t="n">
        <v>0.004</v>
      </c>
      <c r="I41" s="0" t="n">
        <v>0.015</v>
      </c>
    </row>
    <row r="42" customFormat="false" ht="13" hidden="false" customHeight="false" outlineLevel="0" collapsed="false">
      <c r="E42" s="9" t="s">
        <v>45</v>
      </c>
      <c r="F42" s="0" t="s">
        <v>54</v>
      </c>
      <c r="G42" s="0" t="n">
        <v>0.01</v>
      </c>
      <c r="H42" s="0" t="n">
        <v>0.007</v>
      </c>
      <c r="I42" s="0" t="n">
        <v>0.027</v>
      </c>
    </row>
    <row r="43" customFormat="false" ht="13" hidden="false" customHeight="false" outlineLevel="0" collapsed="false">
      <c r="E43" s="9" t="s">
        <v>45</v>
      </c>
      <c r="F43" s="0" t="s">
        <v>55</v>
      </c>
      <c r="G43" s="0" t="n">
        <v>0.01</v>
      </c>
      <c r="H43" s="0" t="n">
        <v>0.003</v>
      </c>
      <c r="I43" s="0" t="n">
        <v>0.0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4-28T10:52:00Z</dcterms:created>
  <dc:creator>小川葉子</dc:creator>
  <dc:description/>
  <dc:language>en-US</dc:language>
  <cp:lastModifiedBy>Yoko Ogawa</cp:lastModifiedBy>
  <dcterms:modified xsi:type="dcterms:W3CDTF">2015-11-28T22:45:09Z</dcterms:modified>
  <cp:revision>0</cp:revision>
  <dc:subject/>
  <dc:title/>
</cp:coreProperties>
</file>